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sha/Rouhanifard lab Dropbox/Papers/Pseudouridine neuronal differentiation/Cell Systems/Cell Systems V2/"/>
    </mc:Choice>
  </mc:AlternateContent>
  <xr:revisionPtr revIDLastSave="0" documentId="13_ncr:1_{B1B9B15C-6A89-DD48-9C9F-2B4A68706885}" xr6:coauthVersionLast="47" xr6:coauthVersionMax="47" xr10:uidLastSave="{00000000-0000-0000-0000-000000000000}"/>
  <bookViews>
    <workbookView xWindow="0" yWindow="500" windowWidth="44800" windowHeight="23060" tabRatio="500" xr2:uid="{00000000-000D-0000-FFFF-FFFF00000000}"/>
  </bookViews>
  <sheets>
    <sheet name="ML vs Mod-p ID data" sheetId="1" r:id="rId1"/>
    <sheet name="Raw_data_M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95" i="2" l="1"/>
  <c r="E95" i="2"/>
  <c r="F93" i="2"/>
  <c r="E93" i="2"/>
  <c r="F90" i="2"/>
  <c r="E90" i="2"/>
  <c r="F87" i="2"/>
  <c r="E87" i="2"/>
  <c r="F85" i="2"/>
  <c r="E85" i="2"/>
  <c r="F82" i="2"/>
  <c r="E82" i="2"/>
  <c r="F79" i="2"/>
  <c r="E79" i="2"/>
  <c r="F77" i="2"/>
  <c r="E77" i="2"/>
  <c r="F74" i="2"/>
  <c r="E74" i="2"/>
  <c r="F71" i="2"/>
  <c r="E71" i="2"/>
  <c r="F69" i="2"/>
  <c r="E69" i="2"/>
  <c r="F66" i="2"/>
  <c r="E66" i="2"/>
  <c r="F63" i="2"/>
  <c r="E63" i="2"/>
  <c r="F61" i="2"/>
  <c r="E61" i="2"/>
  <c r="F58" i="2"/>
  <c r="E58" i="2"/>
  <c r="F55" i="2"/>
  <c r="E55" i="2"/>
  <c r="F53" i="2"/>
  <c r="E53" i="2"/>
  <c r="F50" i="2"/>
  <c r="E50" i="2"/>
  <c r="F47" i="2"/>
  <c r="E47" i="2"/>
  <c r="F45" i="2"/>
  <c r="E45" i="2"/>
  <c r="F42" i="2"/>
  <c r="E42" i="2"/>
  <c r="F39" i="2"/>
  <c r="E39" i="2"/>
  <c r="F37" i="2"/>
  <c r="E37" i="2"/>
  <c r="F34" i="2"/>
  <c r="E34" i="2"/>
  <c r="F31" i="2"/>
  <c r="E31" i="2"/>
  <c r="F29" i="2"/>
  <c r="E29" i="2"/>
  <c r="F26" i="2"/>
  <c r="E26" i="2"/>
  <c r="F23" i="2"/>
  <c r="E23" i="2"/>
  <c r="F21" i="2"/>
  <c r="E21" i="2"/>
  <c r="F18" i="2"/>
  <c r="E18" i="2"/>
  <c r="F15" i="2"/>
  <c r="E15" i="2"/>
  <c r="F13" i="2"/>
  <c r="E13" i="2"/>
  <c r="F10" i="2"/>
  <c r="E10" i="2"/>
  <c r="F7" i="2"/>
  <c r="E7" i="2"/>
  <c r="F5" i="2"/>
  <c r="E5" i="2"/>
  <c r="F2" i="2"/>
  <c r="E2" i="2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L2" i="1"/>
  <c r="K2" i="1"/>
  <c r="J2" i="1"/>
</calcChain>
</file>

<file path=xl/sharedStrings.xml><?xml version="1.0" encoding="utf-8"?>
<sst xmlns="http://schemas.openxmlformats.org/spreadsheetml/2006/main" count="232" uniqueCount="45">
  <si>
    <t>Gene</t>
  </si>
  <si>
    <t>chr</t>
  </si>
  <si>
    <t>pos</t>
  </si>
  <si>
    <t>ML.wa.occ.Undiff</t>
  </si>
  <si>
    <t>ML.wa.occ.Diff</t>
  </si>
  <si>
    <t>ML.wa.occ.Pb</t>
  </si>
  <si>
    <t>mm.Undiff</t>
  </si>
  <si>
    <t>mm.Diff</t>
  </si>
  <si>
    <t>mm.Pb</t>
  </si>
  <si>
    <t>delta_Undiff</t>
  </si>
  <si>
    <t>delta_Diff</t>
  </si>
  <si>
    <t>delta_pb</t>
  </si>
  <si>
    <t>SLC2A1</t>
  </si>
  <si>
    <t>chr1</t>
  </si>
  <si>
    <t>PSMB2</t>
  </si>
  <si>
    <t>PRPSAP1</t>
  </si>
  <si>
    <t>chr17</t>
  </si>
  <si>
    <t>MRPS14</t>
  </si>
  <si>
    <t>MCM5</t>
  </si>
  <si>
    <t>chr22</t>
  </si>
  <si>
    <t>IDI1</t>
  </si>
  <si>
    <t>chr10</t>
  </si>
  <si>
    <t>FKBP4</t>
  </si>
  <si>
    <t>chr12</t>
  </si>
  <si>
    <t>FBXO5</t>
  </si>
  <si>
    <t>chr6</t>
  </si>
  <si>
    <t>CDC6</t>
  </si>
  <si>
    <t>PARP4</t>
  </si>
  <si>
    <t>chr13</t>
  </si>
  <si>
    <t>NA</t>
  </si>
  <si>
    <t>Cell Line</t>
  </si>
  <si>
    <t>Read Count</t>
  </si>
  <si>
    <t>Recorrected Model Psi Predicted Occupancy</t>
  </si>
  <si>
    <t xml:space="preserve">Average Model Psi Predicted Occupancy </t>
  </si>
  <si>
    <t xml:space="preserve">Weighted Average Model Psi Predicted Occupancy </t>
  </si>
  <si>
    <t>SLC30A5</t>
  </si>
  <si>
    <t>Diff_rep1</t>
  </si>
  <si>
    <t>Diff_rep2</t>
  </si>
  <si>
    <t>Diff_rep3</t>
  </si>
  <si>
    <t>PB_rep1</t>
  </si>
  <si>
    <t>PB_rep2</t>
  </si>
  <si>
    <t>Undiff_rep1</t>
  </si>
  <si>
    <t>Undiff_rep2</t>
  </si>
  <si>
    <t>Undiff_rep3</t>
  </si>
  <si>
    <t>RN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color rgb="FFC9211E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6F9D4"/>
        <bgColor rgb="FFFFFFD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6F9D4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D7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tabSelected="1" zoomScale="85" zoomScaleNormal="85" workbookViewId="0">
      <selection activeCell="J22" sqref="J22"/>
    </sheetView>
  </sheetViews>
  <sheetFormatPr baseColWidth="10" defaultColWidth="11.5" defaultRowHeight="13" x14ac:dyDescent="0.15"/>
  <cols>
    <col min="2" max="3" width="15.5" customWidth="1"/>
    <col min="4" max="4" width="18.1640625" customWidth="1"/>
    <col min="5" max="5" width="14.5" customWidth="1"/>
    <col min="6" max="6" width="15.5" customWidth="1"/>
    <col min="10" max="10" width="26.83203125" customWidth="1"/>
  </cols>
  <sheetData>
    <row r="1" spans="1:1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/>
      <c r="N1" s="2"/>
    </row>
    <row r="2" spans="1:14" x14ac:dyDescent="0.15">
      <c r="A2" s="2" t="s">
        <v>12</v>
      </c>
      <c r="B2" s="2" t="s">
        <v>13</v>
      </c>
      <c r="C2" s="2">
        <v>42926727</v>
      </c>
      <c r="D2" s="2">
        <v>0.66600000000000004</v>
      </c>
      <c r="E2" s="2">
        <v>0.77700000000000002</v>
      </c>
      <c r="F2" s="2">
        <v>0.74299999999999999</v>
      </c>
      <c r="G2" s="2">
        <v>45.8</v>
      </c>
      <c r="H2" s="2">
        <v>45.8</v>
      </c>
      <c r="I2" s="2">
        <v>40</v>
      </c>
      <c r="J2" s="2">
        <f t="shared" ref="J2:J10" si="0">ABS((D2*100)-G2)</f>
        <v>20.800000000000011</v>
      </c>
      <c r="K2" s="2">
        <f t="shared" ref="K2:K10" si="1">ABS((E2*100)-H2)</f>
        <v>31.900000000000006</v>
      </c>
      <c r="L2" s="2">
        <f t="shared" ref="L2:L10" si="2">ABS((F2*100)-I2)</f>
        <v>34.299999999999997</v>
      </c>
      <c r="M2" s="2"/>
      <c r="N2" s="2"/>
    </row>
    <row r="3" spans="1:14" x14ac:dyDescent="0.15">
      <c r="A3" s="3" t="s">
        <v>14</v>
      </c>
      <c r="B3" s="2" t="s">
        <v>13</v>
      </c>
      <c r="C3" s="2">
        <v>35603333</v>
      </c>
      <c r="D3" s="2">
        <v>0.61599999999999999</v>
      </c>
      <c r="E3" s="2">
        <v>0.61399999999999999</v>
      </c>
      <c r="F3" s="2">
        <v>0.77500000000000002</v>
      </c>
      <c r="G3" s="2">
        <v>60.5</v>
      </c>
      <c r="H3" s="2">
        <v>63.2</v>
      </c>
      <c r="I3" s="2">
        <v>73.8</v>
      </c>
      <c r="J3" s="2">
        <f t="shared" si="0"/>
        <v>1.1000000000000014</v>
      </c>
      <c r="K3" s="2">
        <f t="shared" si="1"/>
        <v>1.8000000000000043</v>
      </c>
      <c r="L3" s="2">
        <f t="shared" si="2"/>
        <v>3.7000000000000028</v>
      </c>
      <c r="M3" s="2"/>
      <c r="N3" s="2"/>
    </row>
    <row r="4" spans="1:14" x14ac:dyDescent="0.15">
      <c r="A4" s="3" t="s">
        <v>15</v>
      </c>
      <c r="B4" s="2" t="s">
        <v>16</v>
      </c>
      <c r="C4" s="2">
        <v>76311411</v>
      </c>
      <c r="D4" s="2">
        <v>0.66900000000000004</v>
      </c>
      <c r="E4" s="2">
        <v>0.61699999999999999</v>
      </c>
      <c r="F4" s="2">
        <v>0.74</v>
      </c>
      <c r="G4" s="2">
        <v>46.6</v>
      </c>
      <c r="H4" s="2">
        <v>33.1</v>
      </c>
      <c r="I4" s="2">
        <v>45.5</v>
      </c>
      <c r="J4" s="2">
        <f t="shared" si="0"/>
        <v>20.300000000000004</v>
      </c>
      <c r="K4" s="2">
        <f t="shared" si="1"/>
        <v>28.6</v>
      </c>
      <c r="L4" s="2">
        <f t="shared" si="2"/>
        <v>28.5</v>
      </c>
      <c r="M4" s="2"/>
      <c r="N4" s="2"/>
    </row>
    <row r="5" spans="1:14" x14ac:dyDescent="0.15">
      <c r="A5" s="3" t="s">
        <v>17</v>
      </c>
      <c r="B5" s="2" t="s">
        <v>13</v>
      </c>
      <c r="C5" s="2">
        <v>175014468</v>
      </c>
      <c r="D5" s="2">
        <v>0.223</v>
      </c>
      <c r="E5" s="2">
        <v>0.16900000000000001</v>
      </c>
      <c r="F5" s="2">
        <v>0.54800000000000004</v>
      </c>
      <c r="G5" s="2">
        <v>24.5</v>
      </c>
      <c r="H5" s="2">
        <v>34.700000000000003</v>
      </c>
      <c r="I5" s="2">
        <v>45.5</v>
      </c>
      <c r="J5" s="2">
        <f t="shared" si="0"/>
        <v>2.1999999999999993</v>
      </c>
      <c r="K5" s="2">
        <f t="shared" si="1"/>
        <v>17.8</v>
      </c>
      <c r="L5" s="2">
        <f t="shared" si="2"/>
        <v>9.3000000000000043</v>
      </c>
      <c r="M5" s="2"/>
      <c r="N5" s="2"/>
    </row>
    <row r="6" spans="1:14" x14ac:dyDescent="0.15">
      <c r="A6" s="3" t="s">
        <v>18</v>
      </c>
      <c r="B6" s="2" t="s">
        <v>19</v>
      </c>
      <c r="C6" s="2">
        <v>35424407</v>
      </c>
      <c r="D6" s="2">
        <v>0.54300000000000004</v>
      </c>
      <c r="E6" s="2">
        <v>0.39100000000000001</v>
      </c>
      <c r="F6" s="2">
        <v>0.38800000000000001</v>
      </c>
      <c r="G6" s="2">
        <v>55.1</v>
      </c>
      <c r="H6" s="2">
        <v>38.1</v>
      </c>
      <c r="I6" s="2">
        <v>36.9</v>
      </c>
      <c r="J6" s="2">
        <f t="shared" si="0"/>
        <v>0.79999999999999716</v>
      </c>
      <c r="K6" s="2">
        <f t="shared" si="1"/>
        <v>1</v>
      </c>
      <c r="L6" s="2">
        <f t="shared" si="2"/>
        <v>1.9000000000000057</v>
      </c>
      <c r="M6" s="2"/>
      <c r="N6" s="2"/>
    </row>
    <row r="7" spans="1:14" x14ac:dyDescent="0.15">
      <c r="A7" s="2" t="s">
        <v>20</v>
      </c>
      <c r="B7" s="2" t="s">
        <v>21</v>
      </c>
      <c r="C7" s="2">
        <v>1044099</v>
      </c>
      <c r="D7" s="2">
        <v>1</v>
      </c>
      <c r="E7" s="2">
        <v>0.98699999999999999</v>
      </c>
      <c r="F7" s="2">
        <v>1</v>
      </c>
      <c r="G7" s="2">
        <v>100</v>
      </c>
      <c r="H7" s="2">
        <v>93.9</v>
      </c>
      <c r="I7" s="2">
        <v>88.9</v>
      </c>
      <c r="J7" s="2">
        <f t="shared" si="0"/>
        <v>0</v>
      </c>
      <c r="K7" s="2">
        <f t="shared" si="1"/>
        <v>4.7999999999999972</v>
      </c>
      <c r="L7" s="2">
        <f t="shared" si="2"/>
        <v>11.099999999999994</v>
      </c>
      <c r="M7" s="2"/>
      <c r="N7" s="2"/>
    </row>
    <row r="8" spans="1:14" x14ac:dyDescent="0.15">
      <c r="A8" s="2" t="s">
        <v>22</v>
      </c>
      <c r="B8" s="2" t="s">
        <v>23</v>
      </c>
      <c r="C8" s="2">
        <v>2803909</v>
      </c>
      <c r="D8" s="2">
        <v>0.28100000000000003</v>
      </c>
      <c r="E8" s="2">
        <v>0.23699999999999999</v>
      </c>
      <c r="F8" s="2">
        <v>0.47699999999999998</v>
      </c>
      <c r="G8" s="2">
        <v>39</v>
      </c>
      <c r="H8" s="2">
        <v>37.799999999999997</v>
      </c>
      <c r="I8" s="2">
        <v>37.200000000000003</v>
      </c>
      <c r="J8" s="2">
        <f t="shared" si="0"/>
        <v>10.899999999999999</v>
      </c>
      <c r="K8" s="2">
        <f t="shared" si="1"/>
        <v>14.099999999999998</v>
      </c>
      <c r="L8" s="2">
        <f t="shared" si="2"/>
        <v>10.499999999999993</v>
      </c>
      <c r="M8" s="2"/>
      <c r="N8" s="2"/>
    </row>
    <row r="9" spans="1:14" x14ac:dyDescent="0.15">
      <c r="A9" s="2" t="s">
        <v>24</v>
      </c>
      <c r="B9" s="2" t="s">
        <v>25</v>
      </c>
      <c r="C9" s="2">
        <v>152975604</v>
      </c>
      <c r="D9" s="2">
        <v>0.72299999999999998</v>
      </c>
      <c r="E9" s="2">
        <v>0.68100000000000005</v>
      </c>
      <c r="F9" s="2">
        <v>0.746</v>
      </c>
      <c r="G9" s="2">
        <v>84.2</v>
      </c>
      <c r="H9" s="2">
        <v>67.3</v>
      </c>
      <c r="I9" s="2">
        <v>64.7</v>
      </c>
      <c r="J9" s="2">
        <f t="shared" si="0"/>
        <v>11.900000000000006</v>
      </c>
      <c r="K9" s="2">
        <f t="shared" si="1"/>
        <v>0.80000000000001137</v>
      </c>
      <c r="L9" s="2">
        <f t="shared" si="2"/>
        <v>9.8999999999999915</v>
      </c>
      <c r="M9" s="2"/>
      <c r="N9" s="2"/>
    </row>
    <row r="10" spans="1:14" x14ac:dyDescent="0.15">
      <c r="A10" s="2" t="s">
        <v>26</v>
      </c>
      <c r="B10" s="2" t="s">
        <v>16</v>
      </c>
      <c r="C10" s="2">
        <v>40295391</v>
      </c>
      <c r="D10" s="2">
        <v>0.71599999999999997</v>
      </c>
      <c r="E10" s="2">
        <v>0.56299999999999994</v>
      </c>
      <c r="F10" s="2">
        <v>0.82399999999999995</v>
      </c>
      <c r="G10" s="2">
        <v>53.2</v>
      </c>
      <c r="H10" s="2">
        <v>58.7</v>
      </c>
      <c r="I10" s="2">
        <v>75</v>
      </c>
      <c r="J10" s="2">
        <f t="shared" si="0"/>
        <v>18.399999999999991</v>
      </c>
      <c r="K10" s="2">
        <f t="shared" si="1"/>
        <v>2.4000000000000057</v>
      </c>
      <c r="L10" s="2">
        <f t="shared" si="2"/>
        <v>7.3999999999999915</v>
      </c>
      <c r="M10" s="2"/>
      <c r="N10" s="2"/>
    </row>
    <row r="11" spans="1:14" x14ac:dyDescent="0.15">
      <c r="A11" s="2" t="s">
        <v>27</v>
      </c>
      <c r="B11" s="2" t="s">
        <v>28</v>
      </c>
      <c r="C11" s="2">
        <v>24426505</v>
      </c>
      <c r="D11" s="2">
        <v>0.64800000000000002</v>
      </c>
      <c r="E11" s="2">
        <v>0.59599999999999997</v>
      </c>
      <c r="F11" s="2">
        <v>0.621</v>
      </c>
      <c r="G11" s="2">
        <v>69.8</v>
      </c>
      <c r="H11" s="2">
        <v>65.8</v>
      </c>
      <c r="I11" s="2" t="s">
        <v>29</v>
      </c>
      <c r="J11" s="2">
        <f>ABS((D11*100)-G11)</f>
        <v>5</v>
      </c>
      <c r="K11" s="2">
        <f>ABS((E11*100)-H11)</f>
        <v>6.2000000000000028</v>
      </c>
      <c r="L11" s="2" t="s">
        <v>29</v>
      </c>
      <c r="M11" s="2"/>
      <c r="N11" s="2"/>
    </row>
    <row r="12" spans="1:14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28" ht="16.75" customHeight="1" x14ac:dyDescent="0.15"/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7"/>
  <sheetViews>
    <sheetView zoomScale="85" zoomScaleNormal="85" workbookViewId="0">
      <selection activeCell="I7" sqref="I7"/>
    </sheetView>
  </sheetViews>
  <sheetFormatPr baseColWidth="10" defaultColWidth="11.5" defaultRowHeight="13" x14ac:dyDescent="0.15"/>
  <cols>
    <col min="1" max="1" width="10" customWidth="1"/>
    <col min="2" max="2" width="10.6640625" customWidth="1"/>
    <col min="3" max="3" width="11" customWidth="1"/>
    <col min="4" max="4" width="37.83203125" customWidth="1"/>
    <col min="5" max="5" width="34.5" customWidth="1"/>
    <col min="6" max="6" width="36" customWidth="1"/>
    <col min="11" max="11" width="15.5" customWidth="1"/>
    <col min="12" max="12" width="14.5" customWidth="1"/>
  </cols>
  <sheetData>
    <row r="1" spans="1:6" x14ac:dyDescent="0.15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</row>
    <row r="2" spans="1:6" x14ac:dyDescent="0.15">
      <c r="A2" t="s">
        <v>35</v>
      </c>
      <c r="B2" t="s">
        <v>36</v>
      </c>
      <c r="C2">
        <v>52</v>
      </c>
      <c r="D2">
        <v>2.8000000000000001E-2</v>
      </c>
      <c r="E2">
        <f>AVERAGE(D2:D4)</f>
        <v>3.1333333333333331E-2</v>
      </c>
      <c r="F2">
        <f>SUMPRODUCT(D2:D4,C2:C4)/SUM(C2:C4)</f>
        <v>3.0999999999999996E-2</v>
      </c>
    </row>
    <row r="3" spans="1:6" x14ac:dyDescent="0.15">
      <c r="A3" t="s">
        <v>35</v>
      </c>
      <c r="B3" t="s">
        <v>37</v>
      </c>
      <c r="C3">
        <v>36</v>
      </c>
      <c r="D3">
        <v>3.5999999999999997E-2</v>
      </c>
    </row>
    <row r="4" spans="1:6" x14ac:dyDescent="0.15">
      <c r="A4" t="s">
        <v>35</v>
      </c>
      <c r="B4" t="s">
        <v>38</v>
      </c>
      <c r="C4">
        <v>24</v>
      </c>
      <c r="D4">
        <v>0.03</v>
      </c>
    </row>
    <row r="5" spans="1:6" x14ac:dyDescent="0.15">
      <c r="A5" t="s">
        <v>35</v>
      </c>
      <c r="B5" t="s">
        <v>39</v>
      </c>
      <c r="C5">
        <v>6</v>
      </c>
      <c r="D5">
        <v>6.0000000000000001E-3</v>
      </c>
      <c r="E5">
        <f>AVERAGE(D5:D6)</f>
        <v>2.3E-2</v>
      </c>
      <c r="F5">
        <f>SUMPRODUCT(D5:D6,C5:C6)/SUM(C5:C6)</f>
        <v>3.1130434782608699E-2</v>
      </c>
    </row>
    <row r="6" spans="1:6" x14ac:dyDescent="0.15">
      <c r="A6" t="s">
        <v>35</v>
      </c>
      <c r="B6" t="s">
        <v>40</v>
      </c>
      <c r="C6">
        <v>17</v>
      </c>
      <c r="D6">
        <v>0.04</v>
      </c>
    </row>
    <row r="7" spans="1:6" x14ac:dyDescent="0.15">
      <c r="A7" t="s">
        <v>35</v>
      </c>
      <c r="B7" t="s">
        <v>41</v>
      </c>
      <c r="C7">
        <v>21</v>
      </c>
      <c r="D7">
        <v>3.1E-2</v>
      </c>
      <c r="E7">
        <f>AVERAGE(D7:D9)</f>
        <v>2.2999999999999996E-2</v>
      </c>
      <c r="F7">
        <f>SUMPRODUCT(D7:D9,C7:C9)/SUM(C7:C9)</f>
        <v>2.6490909090909089E-2</v>
      </c>
    </row>
    <row r="8" spans="1:6" x14ac:dyDescent="0.15">
      <c r="A8" t="s">
        <v>35</v>
      </c>
      <c r="B8" t="s">
        <v>42</v>
      </c>
      <c r="C8">
        <v>27</v>
      </c>
      <c r="D8">
        <v>2.7E-2</v>
      </c>
    </row>
    <row r="9" spans="1:6" x14ac:dyDescent="0.15">
      <c r="A9" t="s">
        <v>35</v>
      </c>
      <c r="B9" t="s">
        <v>43</v>
      </c>
      <c r="C9">
        <v>7</v>
      </c>
      <c r="D9">
        <v>1.0999999999999999E-2</v>
      </c>
    </row>
    <row r="10" spans="1:6" x14ac:dyDescent="0.15">
      <c r="A10" t="s">
        <v>12</v>
      </c>
      <c r="B10" t="s">
        <v>36</v>
      </c>
      <c r="C10">
        <v>53</v>
      </c>
      <c r="D10">
        <v>0.84799999999999998</v>
      </c>
      <c r="E10">
        <f>AVERAGE(D10:D12)</f>
        <v>0.76966666666666661</v>
      </c>
      <c r="F10">
        <f>SUMPRODUCT(D10:D12,C10:C12)/SUM(C10:C12)</f>
        <v>0.77706711409395979</v>
      </c>
    </row>
    <row r="11" spans="1:6" x14ac:dyDescent="0.15">
      <c r="A11" t="s">
        <v>12</v>
      </c>
      <c r="B11" t="s">
        <v>37</v>
      </c>
      <c r="C11">
        <v>57</v>
      </c>
      <c r="D11">
        <v>0.77</v>
      </c>
    </row>
    <row r="12" spans="1:6" x14ac:dyDescent="0.15">
      <c r="A12" t="s">
        <v>12</v>
      </c>
      <c r="B12" t="s">
        <v>38</v>
      </c>
      <c r="C12">
        <v>39</v>
      </c>
      <c r="D12">
        <v>0.69099999999999995</v>
      </c>
    </row>
    <row r="13" spans="1:6" x14ac:dyDescent="0.15">
      <c r="A13" t="s">
        <v>12</v>
      </c>
      <c r="B13" t="s">
        <v>39</v>
      </c>
      <c r="C13">
        <v>6</v>
      </c>
      <c r="D13">
        <v>1</v>
      </c>
      <c r="E13">
        <f>AVERAGE(D13:D14)</f>
        <v>0.85850000000000004</v>
      </c>
      <c r="F13">
        <f>SUMPRODUCT(D13:D14,C13:C14)/SUM(C13:C14)</f>
        <v>0.74272727272727268</v>
      </c>
    </row>
    <row r="14" spans="1:6" x14ac:dyDescent="0.15">
      <c r="A14" t="s">
        <v>12</v>
      </c>
      <c r="B14" t="s">
        <v>40</v>
      </c>
      <c r="C14">
        <v>60</v>
      </c>
      <c r="D14">
        <v>0.71699999999999997</v>
      </c>
    </row>
    <row r="15" spans="1:6" x14ac:dyDescent="0.15">
      <c r="A15" t="s">
        <v>12</v>
      </c>
      <c r="B15" t="s">
        <v>41</v>
      </c>
      <c r="C15">
        <v>22</v>
      </c>
      <c r="D15">
        <v>0.80900000000000005</v>
      </c>
      <c r="E15">
        <f>AVERAGE(D15:D17)</f>
        <v>0.69266666666666676</v>
      </c>
      <c r="F15">
        <f>SUMPRODUCT(D15:D17,C15:C17)/SUM(C15:C17)</f>
        <v>0.66626178010471204</v>
      </c>
    </row>
    <row r="16" spans="1:6" x14ac:dyDescent="0.15">
      <c r="A16" t="s">
        <v>12</v>
      </c>
      <c r="B16" t="s">
        <v>42</v>
      </c>
      <c r="C16">
        <v>125</v>
      </c>
      <c r="D16">
        <v>0.66200000000000003</v>
      </c>
    </row>
    <row r="17" spans="1:6" x14ac:dyDescent="0.15">
      <c r="A17" t="s">
        <v>12</v>
      </c>
      <c r="B17" t="s">
        <v>43</v>
      </c>
      <c r="C17">
        <v>44</v>
      </c>
      <c r="D17">
        <v>0.60699999999999998</v>
      </c>
    </row>
    <row r="18" spans="1:6" x14ac:dyDescent="0.15">
      <c r="A18" t="s">
        <v>44</v>
      </c>
      <c r="B18" t="s">
        <v>36</v>
      </c>
      <c r="C18">
        <v>297</v>
      </c>
      <c r="D18">
        <v>1</v>
      </c>
      <c r="E18">
        <f>AVERAGE(D18:D20)</f>
        <v>0.9873333333333334</v>
      </c>
      <c r="F18">
        <f>SUMPRODUCT(D18:D20,C18:C20)/SUM(C18:C20)</f>
        <v>0.99210971223021593</v>
      </c>
    </row>
    <row r="19" spans="1:6" x14ac:dyDescent="0.15">
      <c r="A19" t="s">
        <v>44</v>
      </c>
      <c r="B19" t="s">
        <v>37</v>
      </c>
      <c r="C19">
        <v>174</v>
      </c>
      <c r="D19">
        <v>0.98699999999999999</v>
      </c>
    </row>
    <row r="20" spans="1:6" x14ac:dyDescent="0.15">
      <c r="A20" t="s">
        <v>44</v>
      </c>
      <c r="B20" t="s">
        <v>38</v>
      </c>
      <c r="C20">
        <v>85</v>
      </c>
      <c r="D20">
        <v>0.97499999999999998</v>
      </c>
    </row>
    <row r="21" spans="1:6" x14ac:dyDescent="0.15">
      <c r="A21" t="s">
        <v>44</v>
      </c>
      <c r="B21" t="s">
        <v>39</v>
      </c>
      <c r="C21">
        <v>52</v>
      </c>
      <c r="D21">
        <v>0.97699999999999998</v>
      </c>
      <c r="E21">
        <f>AVERAGE(D21:D22)</f>
        <v>0.98849999999999993</v>
      </c>
      <c r="F21">
        <f>SUMPRODUCT(D21:D22,C21:C22)/SUM(C21:C22)</f>
        <v>0.98838834951456311</v>
      </c>
    </row>
    <row r="22" spans="1:6" x14ac:dyDescent="0.15">
      <c r="A22" t="s">
        <v>44</v>
      </c>
      <c r="B22" t="s">
        <v>40</v>
      </c>
      <c r="C22">
        <v>51</v>
      </c>
      <c r="D22">
        <v>1</v>
      </c>
    </row>
    <row r="23" spans="1:6" x14ac:dyDescent="0.15">
      <c r="A23" t="s">
        <v>44</v>
      </c>
      <c r="B23" t="s">
        <v>41</v>
      </c>
      <c r="C23">
        <v>153</v>
      </c>
      <c r="D23">
        <v>0.998</v>
      </c>
      <c r="E23">
        <f>AVERAGE(D23:D25)</f>
        <v>0.99933333333333341</v>
      </c>
      <c r="F23" s="1">
        <f>SUMPRODUCT(D23:D25,C23:C25)/SUM(C23:C25)</f>
        <v>0.99924630541871906</v>
      </c>
    </row>
    <row r="24" spans="1:6" x14ac:dyDescent="0.15">
      <c r="A24" t="s">
        <v>44</v>
      </c>
      <c r="B24" t="s">
        <v>42</v>
      </c>
      <c r="C24">
        <v>199</v>
      </c>
      <c r="D24">
        <v>1</v>
      </c>
    </row>
    <row r="25" spans="1:6" x14ac:dyDescent="0.15">
      <c r="A25" t="s">
        <v>44</v>
      </c>
      <c r="B25" t="s">
        <v>43</v>
      </c>
      <c r="C25">
        <v>54</v>
      </c>
      <c r="D25">
        <v>1</v>
      </c>
    </row>
    <row r="26" spans="1:6" x14ac:dyDescent="0.15">
      <c r="A26" t="s">
        <v>14</v>
      </c>
      <c r="B26" t="s">
        <v>36</v>
      </c>
      <c r="C26">
        <v>260</v>
      </c>
      <c r="D26">
        <v>0.66700000000000004</v>
      </c>
      <c r="E26">
        <f>AVERAGE(D26:D28)</f>
        <v>0.62333333333333341</v>
      </c>
      <c r="F26" s="1">
        <f>SUMPRODUCT(D26:D28,C26:C28)/SUM(C26:C28)</f>
        <v>0.61458637083993661</v>
      </c>
    </row>
    <row r="27" spans="1:6" x14ac:dyDescent="0.15">
      <c r="A27" t="s">
        <v>14</v>
      </c>
      <c r="B27" t="s">
        <v>37</v>
      </c>
      <c r="C27">
        <v>258</v>
      </c>
      <c r="D27">
        <v>0.54100000000000004</v>
      </c>
    </row>
    <row r="28" spans="1:6" x14ac:dyDescent="0.15">
      <c r="A28" t="s">
        <v>14</v>
      </c>
      <c r="B28" t="s">
        <v>38</v>
      </c>
      <c r="C28">
        <v>113</v>
      </c>
      <c r="D28">
        <v>0.66200000000000003</v>
      </c>
    </row>
    <row r="29" spans="1:6" x14ac:dyDescent="0.15">
      <c r="A29" t="s">
        <v>14</v>
      </c>
      <c r="B29" t="s">
        <v>39</v>
      </c>
      <c r="C29">
        <v>42</v>
      </c>
      <c r="D29">
        <v>0.74199999999999999</v>
      </c>
      <c r="E29">
        <f>AVERAGE(D29:D30)</f>
        <v>0.76900000000000002</v>
      </c>
      <c r="F29" s="1">
        <f>SUMPRODUCT(D29:D30,C29:C30)/SUM(C29:C30)</f>
        <v>0.77500000000000002</v>
      </c>
    </row>
    <row r="30" spans="1:6" x14ac:dyDescent="0.15">
      <c r="A30" t="s">
        <v>14</v>
      </c>
      <c r="B30" t="s">
        <v>40</v>
      </c>
      <c r="C30">
        <v>66</v>
      </c>
      <c r="D30">
        <v>0.79600000000000004</v>
      </c>
    </row>
    <row r="31" spans="1:6" x14ac:dyDescent="0.15">
      <c r="A31" t="s">
        <v>14</v>
      </c>
      <c r="B31" t="s">
        <v>41</v>
      </c>
      <c r="C31">
        <v>138</v>
      </c>
      <c r="D31">
        <v>0.57399999999999995</v>
      </c>
      <c r="E31">
        <f>AVERAGE(D31:D33)</f>
        <v>0.6253333333333333</v>
      </c>
      <c r="F31" s="1">
        <f>SUMPRODUCT(D31:D33,C31:C33)/SUM(C31:C33)</f>
        <v>0.61643187066974592</v>
      </c>
    </row>
    <row r="32" spans="1:6" x14ac:dyDescent="0.15">
      <c r="A32" t="s">
        <v>14</v>
      </c>
      <c r="B32" t="s">
        <v>42</v>
      </c>
      <c r="C32">
        <v>231</v>
      </c>
      <c r="D32">
        <v>0.625</v>
      </c>
    </row>
    <row r="33" spans="1:6" x14ac:dyDescent="0.15">
      <c r="A33" t="s">
        <v>14</v>
      </c>
      <c r="B33" t="s">
        <v>43</v>
      </c>
      <c r="C33">
        <v>64</v>
      </c>
      <c r="D33">
        <v>0.67700000000000005</v>
      </c>
    </row>
    <row r="34" spans="1:6" x14ac:dyDescent="0.15">
      <c r="A34" t="s">
        <v>15</v>
      </c>
      <c r="B34" t="s">
        <v>36</v>
      </c>
      <c r="C34">
        <v>91</v>
      </c>
      <c r="D34">
        <v>0.63500000000000001</v>
      </c>
      <c r="E34">
        <f>AVERAGE(D34:D36)</f>
        <v>0.63300000000000001</v>
      </c>
      <c r="F34" s="1">
        <f>SUMPRODUCT(D34:D36,C34:C36)/SUM(C34:C36)</f>
        <v>0.61738888888888888</v>
      </c>
    </row>
    <row r="35" spans="1:6" x14ac:dyDescent="0.15">
      <c r="A35" t="s">
        <v>15</v>
      </c>
      <c r="B35" t="s">
        <v>37</v>
      </c>
      <c r="C35">
        <v>76</v>
      </c>
      <c r="D35">
        <v>0.505</v>
      </c>
    </row>
    <row r="36" spans="1:6" x14ac:dyDescent="0.15">
      <c r="A36" t="s">
        <v>15</v>
      </c>
      <c r="B36" t="s">
        <v>38</v>
      </c>
      <c r="C36">
        <v>49</v>
      </c>
      <c r="D36">
        <v>0.75900000000000001</v>
      </c>
    </row>
    <row r="37" spans="1:6" x14ac:dyDescent="0.15">
      <c r="A37" t="s">
        <v>15</v>
      </c>
      <c r="B37" t="s">
        <v>39</v>
      </c>
      <c r="C37">
        <v>23</v>
      </c>
      <c r="D37">
        <v>0.69199999999999995</v>
      </c>
      <c r="E37">
        <f>AVERAGE(D37:D38)</f>
        <v>0.73049999999999993</v>
      </c>
      <c r="F37" s="1">
        <f>SUMPRODUCT(D37:D38,C37:C38)/SUM(C37:C38)</f>
        <v>0.74043548387096769</v>
      </c>
    </row>
    <row r="38" spans="1:6" x14ac:dyDescent="0.15">
      <c r="A38" t="s">
        <v>15</v>
      </c>
      <c r="B38" t="s">
        <v>40</v>
      </c>
      <c r="C38">
        <v>39</v>
      </c>
      <c r="D38">
        <v>0.76900000000000002</v>
      </c>
    </row>
    <row r="39" spans="1:6" x14ac:dyDescent="0.15">
      <c r="A39" t="s">
        <v>15</v>
      </c>
      <c r="B39" t="s">
        <v>41</v>
      </c>
      <c r="C39">
        <v>72</v>
      </c>
      <c r="D39">
        <v>0.69799999999999995</v>
      </c>
      <c r="E39">
        <f>AVERAGE(D39:D41)</f>
        <v>0.66466666666666663</v>
      </c>
      <c r="F39" s="1">
        <f>SUMPRODUCT(D39:D41,C39:C41)/SUM(C39:C41)</f>
        <v>0.66959803921568639</v>
      </c>
    </row>
    <row r="40" spans="1:6" x14ac:dyDescent="0.15">
      <c r="A40" t="s">
        <v>15</v>
      </c>
      <c r="B40" t="s">
        <v>42</v>
      </c>
      <c r="C40">
        <v>97</v>
      </c>
      <c r="D40">
        <v>0.66100000000000003</v>
      </c>
    </row>
    <row r="41" spans="1:6" x14ac:dyDescent="0.15">
      <c r="A41" t="s">
        <v>15</v>
      </c>
      <c r="B41" t="s">
        <v>43</v>
      </c>
      <c r="C41">
        <v>35</v>
      </c>
      <c r="D41">
        <v>0.63500000000000001</v>
      </c>
    </row>
    <row r="42" spans="1:6" x14ac:dyDescent="0.15">
      <c r="A42" t="s">
        <v>27</v>
      </c>
      <c r="B42" t="s">
        <v>36</v>
      </c>
      <c r="C42">
        <v>53</v>
      </c>
      <c r="D42">
        <v>0.60699999999999998</v>
      </c>
      <c r="E42">
        <f>AVERAGE(D42:D44)</f>
        <v>0.59533333333333338</v>
      </c>
      <c r="F42" s="1">
        <f>SUMPRODUCT(D42:D44,C42:C44)/SUM(C42:C44)</f>
        <v>0.59583132530120486</v>
      </c>
    </row>
    <row r="43" spans="1:6" x14ac:dyDescent="0.15">
      <c r="A43" t="s">
        <v>27</v>
      </c>
      <c r="B43" t="s">
        <v>37</v>
      </c>
      <c r="C43">
        <v>13</v>
      </c>
      <c r="D43">
        <v>0.69</v>
      </c>
    </row>
    <row r="44" spans="1:6" x14ac:dyDescent="0.15">
      <c r="A44" t="s">
        <v>27</v>
      </c>
      <c r="B44" t="s">
        <v>38</v>
      </c>
      <c r="C44">
        <v>17</v>
      </c>
      <c r="D44">
        <v>0.48899999999999999</v>
      </c>
    </row>
    <row r="45" spans="1:6" x14ac:dyDescent="0.15">
      <c r="A45" t="s">
        <v>27</v>
      </c>
      <c r="B45" t="s">
        <v>39</v>
      </c>
      <c r="C45">
        <v>10</v>
      </c>
      <c r="D45">
        <v>0.60199999999999998</v>
      </c>
      <c r="E45">
        <f>AVERAGE(D45:D46)</f>
        <v>0.62050000000000005</v>
      </c>
      <c r="F45" s="1">
        <f>SUMPRODUCT(D45:D46,C45:C46)/SUM(C45:C46)</f>
        <v>0.62138095238095237</v>
      </c>
    </row>
    <row r="46" spans="1:6" x14ac:dyDescent="0.15">
      <c r="A46" t="s">
        <v>27</v>
      </c>
      <c r="B46" t="s">
        <v>40</v>
      </c>
      <c r="C46">
        <v>11</v>
      </c>
      <c r="D46">
        <v>0.63900000000000001</v>
      </c>
    </row>
    <row r="47" spans="1:6" x14ac:dyDescent="0.15">
      <c r="A47" t="s">
        <v>27</v>
      </c>
      <c r="B47" t="s">
        <v>41</v>
      </c>
      <c r="C47">
        <v>18</v>
      </c>
      <c r="D47">
        <v>0.73799999999999999</v>
      </c>
      <c r="E47">
        <f>AVERAGE(D47:D49)</f>
        <v>0.63366666666666671</v>
      </c>
      <c r="F47" s="1">
        <f>SUMPRODUCT(D47:D49,C47:C49)/SUM(C47:C49)</f>
        <v>0.64845283018867916</v>
      </c>
    </row>
    <row r="48" spans="1:6" x14ac:dyDescent="0.15">
      <c r="A48" t="s">
        <v>27</v>
      </c>
      <c r="B48" t="s">
        <v>42</v>
      </c>
      <c r="C48">
        <v>27</v>
      </c>
      <c r="D48">
        <v>0.62</v>
      </c>
    </row>
    <row r="49" spans="1:6" x14ac:dyDescent="0.15">
      <c r="A49" t="s">
        <v>27</v>
      </c>
      <c r="B49" t="s">
        <v>43</v>
      </c>
      <c r="C49">
        <v>8</v>
      </c>
      <c r="D49">
        <v>0.54300000000000004</v>
      </c>
    </row>
    <row r="50" spans="1:6" x14ac:dyDescent="0.15">
      <c r="A50" t="s">
        <v>17</v>
      </c>
      <c r="B50" t="s">
        <v>36</v>
      </c>
      <c r="C50">
        <v>69</v>
      </c>
      <c r="D50">
        <v>0.17699999999999999</v>
      </c>
      <c r="E50">
        <f>AVERAGE(D50:D52)</f>
        <v>0.18633333333333332</v>
      </c>
      <c r="F50" s="1">
        <f>SUMPRODUCT(D50:D52,C50:C52)/SUM(C50:C52)</f>
        <v>0.1695655172413793</v>
      </c>
    </row>
    <row r="51" spans="1:6" x14ac:dyDescent="0.15">
      <c r="A51" t="s">
        <v>17</v>
      </c>
      <c r="B51" t="s">
        <v>37</v>
      </c>
      <c r="C51">
        <v>55</v>
      </c>
      <c r="D51">
        <v>0.128</v>
      </c>
    </row>
    <row r="52" spans="1:6" x14ac:dyDescent="0.15">
      <c r="A52" t="s">
        <v>17</v>
      </c>
      <c r="B52" t="s">
        <v>38</v>
      </c>
      <c r="C52">
        <v>21</v>
      </c>
      <c r="D52">
        <v>0.254</v>
      </c>
    </row>
    <row r="53" spans="1:6" x14ac:dyDescent="0.15">
      <c r="A53" t="s">
        <v>17</v>
      </c>
      <c r="B53" t="s">
        <v>39</v>
      </c>
      <c r="C53">
        <v>10</v>
      </c>
      <c r="D53">
        <v>0.50600000000000001</v>
      </c>
      <c r="E53">
        <f>AVERAGE(D53:D54)</f>
        <v>0.54</v>
      </c>
      <c r="F53" s="1">
        <f>SUMPRODUCT(D53:D54,C53:C54)/SUM(C53:C54)</f>
        <v>0.54881481481481476</v>
      </c>
    </row>
    <row r="54" spans="1:6" x14ac:dyDescent="0.15">
      <c r="A54" t="s">
        <v>17</v>
      </c>
      <c r="B54" t="s">
        <v>40</v>
      </c>
      <c r="C54">
        <v>17</v>
      </c>
      <c r="D54">
        <v>0.57399999999999995</v>
      </c>
    </row>
    <row r="55" spans="1:6" x14ac:dyDescent="0.15">
      <c r="A55" t="s">
        <v>17</v>
      </c>
      <c r="B55" t="s">
        <v>41</v>
      </c>
      <c r="C55">
        <v>35</v>
      </c>
      <c r="D55">
        <v>0.26900000000000002</v>
      </c>
      <c r="E55">
        <f>AVERAGE(D55:D57)</f>
        <v>0.23</v>
      </c>
      <c r="F55" s="1">
        <f>SUMPRODUCT(D55:D57,C55:C57)/SUM(C55:C57)</f>
        <v>0.22327586206896555</v>
      </c>
    </row>
    <row r="56" spans="1:6" x14ac:dyDescent="0.15">
      <c r="A56" t="s">
        <v>17</v>
      </c>
      <c r="B56" t="s">
        <v>42</v>
      </c>
      <c r="C56">
        <v>55</v>
      </c>
      <c r="D56">
        <v>0.191</v>
      </c>
    </row>
    <row r="57" spans="1:6" x14ac:dyDescent="0.15">
      <c r="A57" t="s">
        <v>17</v>
      </c>
      <c r="B57" t="s">
        <v>43</v>
      </c>
      <c r="C57">
        <v>26</v>
      </c>
      <c r="D57">
        <v>0.23</v>
      </c>
    </row>
    <row r="58" spans="1:6" x14ac:dyDescent="0.15">
      <c r="A58" t="s">
        <v>18</v>
      </c>
      <c r="B58" t="s">
        <v>36</v>
      </c>
      <c r="C58">
        <v>85</v>
      </c>
      <c r="D58">
        <v>0.378</v>
      </c>
      <c r="E58">
        <f>AVERAGE(D58:D60)</f>
        <v>0.39033333333333337</v>
      </c>
      <c r="F58" s="1">
        <f>SUMPRODUCT(D58:D60,C58:C60)/SUM(C58:C60)</f>
        <v>0.39069907407407412</v>
      </c>
    </row>
    <row r="59" spans="1:6" x14ac:dyDescent="0.15">
      <c r="A59" t="s">
        <v>18</v>
      </c>
      <c r="B59" t="s">
        <v>37</v>
      </c>
      <c r="C59">
        <v>67</v>
      </c>
      <c r="D59">
        <v>0.503</v>
      </c>
    </row>
    <row r="60" spans="1:6" x14ac:dyDescent="0.15">
      <c r="A60" t="s">
        <v>18</v>
      </c>
      <c r="B60" t="s">
        <v>38</v>
      </c>
      <c r="C60">
        <v>64</v>
      </c>
      <c r="D60">
        <v>0.28999999999999998</v>
      </c>
    </row>
    <row r="61" spans="1:6" x14ac:dyDescent="0.15">
      <c r="A61" t="s">
        <v>18</v>
      </c>
      <c r="B61" t="s">
        <v>39</v>
      </c>
      <c r="C61">
        <v>16</v>
      </c>
      <c r="D61">
        <v>0.57399999999999995</v>
      </c>
      <c r="E61">
        <f>AVERAGE(D61:D62)</f>
        <v>0.46249999999999997</v>
      </c>
      <c r="F61" s="1">
        <f>SUMPRODUCT(D61:D62,C61:C62)/SUM(C61:C62)</f>
        <v>0.38895744680851063</v>
      </c>
    </row>
    <row r="62" spans="1:6" x14ac:dyDescent="0.15">
      <c r="A62" t="s">
        <v>18</v>
      </c>
      <c r="B62" t="s">
        <v>40</v>
      </c>
      <c r="C62">
        <v>78</v>
      </c>
      <c r="D62">
        <v>0.35099999999999998</v>
      </c>
    </row>
    <row r="63" spans="1:6" x14ac:dyDescent="0.15">
      <c r="A63" t="s">
        <v>18</v>
      </c>
      <c r="B63" t="s">
        <v>41</v>
      </c>
      <c r="C63">
        <v>13</v>
      </c>
      <c r="D63">
        <v>0.44</v>
      </c>
      <c r="E63">
        <f>AVERAGE(D63:D65)</f>
        <v>0.5179999999999999</v>
      </c>
      <c r="F63" s="1">
        <f>SUMPRODUCT(D63:D65,C63:C65)/SUM(C63:C65)</f>
        <v>0.54323255813953497</v>
      </c>
    </row>
    <row r="64" spans="1:6" x14ac:dyDescent="0.15">
      <c r="A64" t="s">
        <v>18</v>
      </c>
      <c r="B64" t="s">
        <v>42</v>
      </c>
      <c r="C64">
        <v>118</v>
      </c>
      <c r="D64">
        <v>0.54600000000000004</v>
      </c>
    </row>
    <row r="65" spans="1:6" x14ac:dyDescent="0.15">
      <c r="A65" t="s">
        <v>18</v>
      </c>
      <c r="B65" t="s">
        <v>43</v>
      </c>
      <c r="C65">
        <v>41</v>
      </c>
      <c r="D65">
        <v>0.56799999999999995</v>
      </c>
    </row>
    <row r="66" spans="1:6" x14ac:dyDescent="0.15">
      <c r="A66" t="s">
        <v>20</v>
      </c>
      <c r="B66" t="s">
        <v>36</v>
      </c>
      <c r="C66">
        <v>101</v>
      </c>
      <c r="D66">
        <v>0.98</v>
      </c>
      <c r="E66">
        <f>AVERAGE(D66:D68)</f>
        <v>0.98933333333333329</v>
      </c>
      <c r="F66" s="1">
        <f>SUMPRODUCT(D66:D68,C66:C68)/SUM(C66:C68)</f>
        <v>0.98761025641025646</v>
      </c>
    </row>
    <row r="67" spans="1:6" x14ac:dyDescent="0.15">
      <c r="A67" t="s">
        <v>20</v>
      </c>
      <c r="B67" t="s">
        <v>37</v>
      </c>
      <c r="C67">
        <v>61</v>
      </c>
      <c r="D67">
        <v>1</v>
      </c>
    </row>
    <row r="68" spans="1:6" x14ac:dyDescent="0.15">
      <c r="A68" t="s">
        <v>20</v>
      </c>
      <c r="B68" t="s">
        <v>38</v>
      </c>
      <c r="C68">
        <v>33</v>
      </c>
      <c r="D68">
        <v>0.98799999999999999</v>
      </c>
    </row>
    <row r="69" spans="1:6" x14ac:dyDescent="0.15">
      <c r="A69" t="s">
        <v>20</v>
      </c>
      <c r="B69" t="s">
        <v>39</v>
      </c>
      <c r="C69">
        <v>3</v>
      </c>
      <c r="D69">
        <v>1</v>
      </c>
      <c r="E69">
        <f>AVERAGE(D69:D70)</f>
        <v>1</v>
      </c>
      <c r="F69" s="1">
        <f>SUMPRODUCT(D69:D70,C69:C70)/SUM(C69:C70)</f>
        <v>1</v>
      </c>
    </row>
    <row r="70" spans="1:6" x14ac:dyDescent="0.15">
      <c r="A70" t="s">
        <v>20</v>
      </c>
      <c r="B70" t="s">
        <v>40</v>
      </c>
      <c r="C70">
        <v>19</v>
      </c>
      <c r="D70">
        <v>1</v>
      </c>
    </row>
    <row r="71" spans="1:6" x14ac:dyDescent="0.15">
      <c r="A71" t="s">
        <v>20</v>
      </c>
      <c r="B71" t="s">
        <v>41</v>
      </c>
      <c r="C71">
        <v>8</v>
      </c>
      <c r="D71">
        <v>1</v>
      </c>
      <c r="E71">
        <f>AVERAGE(D71:D73)</f>
        <v>1</v>
      </c>
      <c r="F71" s="1">
        <f>SUMPRODUCT(D71:D73,C71:C73)/SUM(C71:C73)</f>
        <v>1</v>
      </c>
    </row>
    <row r="72" spans="1:6" x14ac:dyDescent="0.15">
      <c r="A72" t="s">
        <v>20</v>
      </c>
      <c r="B72" t="s">
        <v>42</v>
      </c>
      <c r="C72">
        <v>18</v>
      </c>
      <c r="D72">
        <v>1</v>
      </c>
    </row>
    <row r="73" spans="1:6" x14ac:dyDescent="0.15">
      <c r="A73" t="s">
        <v>20</v>
      </c>
      <c r="B73" t="s">
        <v>43</v>
      </c>
      <c r="C73">
        <v>15</v>
      </c>
      <c r="D73">
        <v>1</v>
      </c>
    </row>
    <row r="74" spans="1:6" x14ac:dyDescent="0.15">
      <c r="A74" t="s">
        <v>22</v>
      </c>
      <c r="B74" t="s">
        <v>36</v>
      </c>
      <c r="C74">
        <v>75</v>
      </c>
      <c r="D74">
        <v>0.157</v>
      </c>
      <c r="E74">
        <f>AVERAGE(D74:D76)</f>
        <v>0.222</v>
      </c>
      <c r="F74" s="1">
        <f>SUMPRODUCT(D74:D76,C74:C76)/SUM(C74:C76)</f>
        <v>0.23735106382978721</v>
      </c>
    </row>
    <row r="75" spans="1:6" x14ac:dyDescent="0.15">
      <c r="A75" t="s">
        <v>22</v>
      </c>
      <c r="B75" t="s">
        <v>37</v>
      </c>
      <c r="C75">
        <v>167</v>
      </c>
      <c r="D75">
        <v>0.27400000000000002</v>
      </c>
    </row>
    <row r="76" spans="1:6" x14ac:dyDescent="0.15">
      <c r="A76" t="s">
        <v>22</v>
      </c>
      <c r="B76" t="s">
        <v>38</v>
      </c>
      <c r="C76">
        <v>40</v>
      </c>
      <c r="D76">
        <v>0.23499999999999999</v>
      </c>
    </row>
    <row r="77" spans="1:6" x14ac:dyDescent="0.15">
      <c r="A77" t="s">
        <v>22</v>
      </c>
      <c r="B77" t="s">
        <v>39</v>
      </c>
      <c r="C77">
        <v>7</v>
      </c>
      <c r="D77">
        <v>0.43</v>
      </c>
      <c r="E77">
        <f>AVERAGE(D77:D78)</f>
        <v>0.45650000000000002</v>
      </c>
      <c r="F77" s="1">
        <f>SUMPRODUCT(D77:D78,C77:C78)/SUM(C77:C78)</f>
        <v>0.47762318840579704</v>
      </c>
    </row>
    <row r="78" spans="1:6" x14ac:dyDescent="0.15">
      <c r="A78" t="s">
        <v>22</v>
      </c>
      <c r="B78" t="s">
        <v>40</v>
      </c>
      <c r="C78">
        <v>62</v>
      </c>
      <c r="D78">
        <v>0.48299999999999998</v>
      </c>
    </row>
    <row r="79" spans="1:6" x14ac:dyDescent="0.15">
      <c r="A79" t="s">
        <v>22</v>
      </c>
      <c r="B79" t="s">
        <v>41</v>
      </c>
      <c r="C79">
        <v>33</v>
      </c>
      <c r="D79">
        <v>0.26800000000000002</v>
      </c>
      <c r="E79">
        <f>AVERAGE(D79:D81)</f>
        <v>0.28366666666666668</v>
      </c>
      <c r="F79" s="1">
        <f>SUMPRODUCT(D79:D81,C79:C81)/SUM(C79:C81)</f>
        <v>0.2805864661654135</v>
      </c>
    </row>
    <row r="80" spans="1:6" x14ac:dyDescent="0.15">
      <c r="A80" t="s">
        <v>22</v>
      </c>
      <c r="B80" t="s">
        <v>42</v>
      </c>
      <c r="C80">
        <v>174</v>
      </c>
      <c r="D80">
        <v>0.27300000000000002</v>
      </c>
    </row>
    <row r="81" spans="1:6" x14ac:dyDescent="0.15">
      <c r="A81" t="s">
        <v>22</v>
      </c>
      <c r="B81" t="s">
        <v>43</v>
      </c>
      <c r="C81">
        <v>59</v>
      </c>
      <c r="D81">
        <v>0.31</v>
      </c>
    </row>
    <row r="82" spans="1:6" x14ac:dyDescent="0.15">
      <c r="A82" t="s">
        <v>24</v>
      </c>
      <c r="B82" t="s">
        <v>36</v>
      </c>
      <c r="C82">
        <v>11</v>
      </c>
      <c r="D82">
        <v>0.64</v>
      </c>
      <c r="E82">
        <f>AVERAGE(D82:D84)</f>
        <v>0.69266666666666676</v>
      </c>
      <c r="F82" s="1">
        <f>SUMPRODUCT(D82:D84,C82:C84)/SUM(C82:C84)</f>
        <v>0.68102499999999999</v>
      </c>
    </row>
    <row r="83" spans="1:6" x14ac:dyDescent="0.15">
      <c r="A83" t="s">
        <v>24</v>
      </c>
      <c r="B83" t="s">
        <v>37</v>
      </c>
      <c r="C83">
        <v>17</v>
      </c>
      <c r="D83">
        <v>0.58899999999999997</v>
      </c>
    </row>
    <row r="84" spans="1:6" x14ac:dyDescent="0.15">
      <c r="A84" t="s">
        <v>24</v>
      </c>
      <c r="B84" t="s">
        <v>38</v>
      </c>
      <c r="C84">
        <v>12</v>
      </c>
      <c r="D84">
        <v>0.84899999999999998</v>
      </c>
    </row>
    <row r="85" spans="1:6" x14ac:dyDescent="0.15">
      <c r="A85" t="s">
        <v>24</v>
      </c>
      <c r="B85" t="s">
        <v>39</v>
      </c>
      <c r="C85">
        <v>2</v>
      </c>
      <c r="D85">
        <v>0.496</v>
      </c>
      <c r="E85">
        <f>AVERAGE(D85:D86)</f>
        <v>0.63549999999999995</v>
      </c>
      <c r="F85" s="1">
        <f>SUMPRODUCT(D85:D86,C85:C86)/SUM(C85:C86)</f>
        <v>0.74563157894736853</v>
      </c>
    </row>
    <row r="86" spans="1:6" x14ac:dyDescent="0.15">
      <c r="A86" t="s">
        <v>24</v>
      </c>
      <c r="B86" t="s">
        <v>40</v>
      </c>
      <c r="C86">
        <v>17</v>
      </c>
      <c r="D86">
        <v>0.77500000000000002</v>
      </c>
    </row>
    <row r="87" spans="1:6" x14ac:dyDescent="0.15">
      <c r="A87" t="s">
        <v>24</v>
      </c>
      <c r="B87" t="s">
        <v>41</v>
      </c>
      <c r="C87">
        <v>2</v>
      </c>
      <c r="D87">
        <v>0.496</v>
      </c>
      <c r="E87">
        <f>AVERAGE(D87:D89)</f>
        <v>0.66466666666666674</v>
      </c>
      <c r="F87" s="1">
        <f>SUMPRODUCT(D87:D89,C87:C89)/SUM(C87:C89)</f>
        <v>0.72319047619047627</v>
      </c>
    </row>
    <row r="88" spans="1:6" x14ac:dyDescent="0.15">
      <c r="A88" t="s">
        <v>24</v>
      </c>
      <c r="B88" t="s">
        <v>42</v>
      </c>
      <c r="C88">
        <v>11</v>
      </c>
      <c r="D88">
        <v>0.73699999999999999</v>
      </c>
    </row>
    <row r="89" spans="1:6" x14ac:dyDescent="0.15">
      <c r="A89" t="s">
        <v>24</v>
      </c>
      <c r="B89" t="s">
        <v>43</v>
      </c>
      <c r="C89">
        <v>8</v>
      </c>
      <c r="D89">
        <v>0.76100000000000001</v>
      </c>
    </row>
    <row r="90" spans="1:6" x14ac:dyDescent="0.15">
      <c r="A90" t="s">
        <v>26</v>
      </c>
      <c r="B90" t="s">
        <v>36</v>
      </c>
      <c r="C90">
        <v>27</v>
      </c>
      <c r="D90">
        <v>0.57399999999999995</v>
      </c>
      <c r="E90">
        <f>AVERAGE(D90:D92)</f>
        <v>0.52799999999999991</v>
      </c>
      <c r="F90" s="1">
        <f>SUMPRODUCT(D90:D92,C90:C92)/SUM(C90:C92)</f>
        <v>0.56259756097560976</v>
      </c>
    </row>
    <row r="91" spans="1:6" x14ac:dyDescent="0.15">
      <c r="A91" t="s">
        <v>26</v>
      </c>
      <c r="B91" t="s">
        <v>37</v>
      </c>
      <c r="C91">
        <v>34</v>
      </c>
      <c r="D91">
        <v>0.72499999999999998</v>
      </c>
    </row>
    <row r="92" spans="1:6" x14ac:dyDescent="0.15">
      <c r="A92" t="s">
        <v>26</v>
      </c>
      <c r="B92" t="s">
        <v>38</v>
      </c>
      <c r="C92">
        <v>21</v>
      </c>
      <c r="D92">
        <v>0.28499999999999998</v>
      </c>
    </row>
    <row r="93" spans="1:6" x14ac:dyDescent="0.15">
      <c r="A93" t="s">
        <v>26</v>
      </c>
      <c r="B93" t="s">
        <v>39</v>
      </c>
      <c r="C93">
        <v>4</v>
      </c>
      <c r="D93">
        <v>1</v>
      </c>
      <c r="E93">
        <f>AVERAGE(D93:D94)</f>
        <v>0.89850000000000008</v>
      </c>
      <c r="F93">
        <f>SUMPRODUCT(D93:D94,C93:C94)/SUM(C93:C94)</f>
        <v>0.82406666666666673</v>
      </c>
    </row>
    <row r="94" spans="1:6" x14ac:dyDescent="0.15">
      <c r="A94" t="s">
        <v>26</v>
      </c>
      <c r="B94" t="s">
        <v>40</v>
      </c>
      <c r="C94">
        <v>26</v>
      </c>
      <c r="D94">
        <v>0.79700000000000004</v>
      </c>
    </row>
    <row r="95" spans="1:6" x14ac:dyDescent="0.15">
      <c r="A95" t="s">
        <v>26</v>
      </c>
      <c r="B95" t="s">
        <v>41</v>
      </c>
      <c r="C95">
        <v>15</v>
      </c>
      <c r="D95">
        <v>0.64800000000000002</v>
      </c>
      <c r="E95">
        <f>AVERAGE(D95:D97)</f>
        <v>0.71966666666666657</v>
      </c>
      <c r="F95">
        <f>SUMPRODUCT(D95:D97,C95:C97)/SUM(C95:C97)</f>
        <v>0.71616666666666662</v>
      </c>
    </row>
    <row r="96" spans="1:6" x14ac:dyDescent="0.15">
      <c r="A96" t="s">
        <v>26</v>
      </c>
      <c r="B96" t="s">
        <v>42</v>
      </c>
      <c r="C96">
        <v>29</v>
      </c>
      <c r="D96">
        <v>0.69799999999999995</v>
      </c>
    </row>
    <row r="97" spans="1:4" x14ac:dyDescent="0.15">
      <c r="A97" t="s">
        <v>26</v>
      </c>
      <c r="B97" t="s">
        <v>43</v>
      </c>
      <c r="C97">
        <v>16</v>
      </c>
      <c r="D97">
        <v>0.8129999999999999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L vs Mod-p ID data</vt:lpstr>
      <vt:lpstr>Raw_data_M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Oleksandra Fanari</cp:lastModifiedBy>
  <cp:revision>6</cp:revision>
  <dcterms:modified xsi:type="dcterms:W3CDTF">2024-09-23T19:14:24Z</dcterms:modified>
  <dc:language>en-US</dc:language>
</cp:coreProperties>
</file>